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500" windowHeight="146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9" uniqueCount="38">
  <si>
    <t>Supplement Table S2</t>
  </si>
  <si>
    <t>Patients characteristics of TCGA "primary therapy outcome" dataset.</t>
  </si>
  <si>
    <t>Clinical characteristics</t>
  </si>
  <si>
    <t>Total
(94)</t>
  </si>
  <si>
    <t>%</t>
  </si>
  <si>
    <t>Age at diagnosis (y)</t>
  </si>
  <si>
    <t>58 
(51-90)</t>
  </si>
  <si>
    <t>Gender</t>
  </si>
  <si>
    <t>Male</t>
  </si>
  <si>
    <t>Female</t>
  </si>
  <si>
    <t>Histologic grade</t>
  </si>
  <si>
    <t>GX</t>
  </si>
  <si>
    <t>G1</t>
  </si>
  <si>
    <t>G2</t>
  </si>
  <si>
    <t>G3</t>
  </si>
  <si>
    <t>Status</t>
  </si>
  <si>
    <t>With Tumor</t>
  </si>
  <si>
    <t>Tumor Free</t>
  </si>
  <si>
    <t>Unknown</t>
  </si>
  <si>
    <t>Stage</t>
  </si>
  <si>
    <t>I</t>
  </si>
  <si>
    <t>II</t>
  </si>
  <si>
    <t>III</t>
  </si>
  <si>
    <t>IV</t>
  </si>
  <si>
    <t>Not Available</t>
  </si>
  <si>
    <t>Tumor cental location</t>
  </si>
  <si>
    <t>Proximal</t>
  </si>
  <si>
    <t>Mid</t>
  </si>
  <si>
    <t>Distal</t>
  </si>
  <si>
    <t>Primary therapy outcome</t>
  </si>
  <si>
    <t>Complete Remission/Response</t>
  </si>
  <si>
    <t>Partial Remission/Response</t>
  </si>
  <si>
    <t>Stable Disease</t>
  </si>
  <si>
    <t>Progressive Disease</t>
  </si>
  <si>
    <t>OS event</t>
  </si>
  <si>
    <t>Alive</t>
  </si>
  <si>
    <t>Dead</t>
  </si>
  <si>
    <t>OS, overall survival</t>
  </si>
</sst>
</file>

<file path=xl/styles.xml><?xml version="1.0" encoding="utf-8"?>
<styleSheet xmlns="http://schemas.openxmlformats.org/spreadsheetml/2006/main">
  <numFmts count="6">
    <numFmt numFmtId="176" formatCode="0.0_ "/>
    <numFmt numFmtId="177" formatCode="0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2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3" fillId="1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21" fillId="28" borderId="9" applyNumberFormat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16" fillId="12" borderId="9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1" fillId="14" borderId="7" applyNumberFormat="0" applyAlignment="0" applyProtection="0">
      <alignment vertical="center"/>
    </xf>
    <xf numFmtId="0" fontId="10" fillId="12" borderId="6" applyNumberFormat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0" fillId="6" borderId="5" applyNumberFormat="0" applyFont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4" fillId="0" borderId="4" applyNumberFormat="0" applyFill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8" fillId="0" borderId="11" applyNumberFormat="0" applyFill="0" applyAlignment="0" applyProtection="0">
      <alignment vertical="center"/>
    </xf>
  </cellStyleXfs>
  <cellXfs count="23">
    <xf numFmtId="0" fontId="0" fillId="0" borderId="0" xfId="0">
      <alignment vertical="center"/>
    </xf>
    <xf numFmtId="177" fontId="1" fillId="0" borderId="0" xfId="0" applyNumberFormat="1" applyFont="1" applyFill="1" applyAlignment="1"/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2" xfId="0" applyBorder="1">
      <alignment vertical="center"/>
    </xf>
    <xf numFmtId="0" fontId="0" fillId="0" borderId="2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wrapText="1"/>
    </xf>
    <xf numFmtId="176" fontId="0" fillId="0" borderId="0" xfId="0" applyNumberFormat="1" applyAlignment="1">
      <alignment horizontal="left" vertical="center"/>
    </xf>
    <xf numFmtId="0" fontId="1" fillId="0" borderId="0" xfId="0" applyFont="1" applyFill="1" applyAlignment="1"/>
    <xf numFmtId="0" fontId="0" fillId="0" borderId="0" xfId="0" applyAlignment="1">
      <alignment horizontal="left" vertical="center"/>
    </xf>
    <xf numFmtId="0" fontId="0" fillId="0" borderId="0" xfId="0" applyBorder="1">
      <alignment vertical="center"/>
    </xf>
    <xf numFmtId="0" fontId="1" fillId="0" borderId="0" xfId="0" applyFont="1" applyFill="1" applyBorder="1" applyAlignment="1"/>
    <xf numFmtId="0" fontId="0" fillId="0" borderId="0" xfId="0" applyBorder="1" applyAlignment="1">
      <alignment horizontal="left" vertical="center"/>
    </xf>
    <xf numFmtId="176" fontId="0" fillId="0" borderId="0" xfId="0" applyNumberFormat="1" applyBorder="1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left" vertical="center"/>
    </xf>
    <xf numFmtId="176" fontId="0" fillId="0" borderId="0" xfId="0" applyNumberFormat="1" applyFill="1" applyAlignment="1">
      <alignment horizontal="left" vertical="center"/>
    </xf>
    <xf numFmtId="0" fontId="0" fillId="0" borderId="3" xfId="0" applyFill="1" applyBorder="1" applyAlignment="1">
      <alignment vertical="center"/>
    </xf>
    <xf numFmtId="0" fontId="0" fillId="0" borderId="3" xfId="0" applyFill="1" applyBorder="1" applyAlignment="1">
      <alignment horizontal="left" vertical="center"/>
    </xf>
    <xf numFmtId="176" fontId="0" fillId="0" borderId="3" xfId="0" applyNumberFormat="1" applyFill="1" applyBorder="1" applyAlignment="1">
      <alignment horizontal="left" vertical="center"/>
    </xf>
    <xf numFmtId="0" fontId="0" fillId="0" borderId="0" xfId="0" applyFill="1" applyAlignment="1">
      <alignment horizontal="center" vertical="center"/>
    </xf>
    <xf numFmtId="177" fontId="0" fillId="0" borderId="0" xfId="0" applyNumberForma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048574"/>
  <sheetViews>
    <sheetView tabSelected="1" workbookViewId="0">
      <selection activeCell="E25" sqref="E25"/>
    </sheetView>
  </sheetViews>
  <sheetFormatPr defaultColWidth="9.23076923076923" defaultRowHeight="16.8"/>
  <cols>
    <col min="1" max="1" width="28.5192307692308" customWidth="1"/>
    <col min="2" max="2" width="35.8942307692308" customWidth="1"/>
    <col min="4" max="4" width="12.9230769230769"/>
    <col min="17" max="17" width="9.23076923076923" style="1"/>
  </cols>
  <sheetData>
    <row r="1" spans="1:4">
      <c r="A1" s="2" t="s">
        <v>0</v>
      </c>
      <c r="B1" s="2"/>
      <c r="C1" s="2"/>
      <c r="D1" s="2"/>
    </row>
    <row r="2" spans="1:4">
      <c r="A2" s="3" t="s">
        <v>1</v>
      </c>
      <c r="B2" s="3"/>
      <c r="C2" s="3"/>
      <c r="D2" s="3"/>
    </row>
    <row r="3" ht="34" spans="1:4">
      <c r="A3" s="4" t="s">
        <v>2</v>
      </c>
      <c r="B3" s="4"/>
      <c r="C3" s="5" t="s">
        <v>3</v>
      </c>
      <c r="D3" s="4" t="s">
        <v>4</v>
      </c>
    </row>
    <row r="4" ht="34" spans="1:3">
      <c r="A4" t="s">
        <v>5</v>
      </c>
      <c r="C4" s="6" t="s">
        <v>6</v>
      </c>
    </row>
    <row r="5" spans="1:4">
      <c r="A5" t="s">
        <v>7</v>
      </c>
      <c r="B5" t="s">
        <v>8</v>
      </c>
      <c r="C5" s="7">
        <v>81</v>
      </c>
      <c r="D5" s="8">
        <f>C5/94*100</f>
        <v>86.1702127659574</v>
      </c>
    </row>
    <row r="6" spans="2:4">
      <c r="B6" t="s">
        <v>9</v>
      </c>
      <c r="C6" s="7">
        <v>13</v>
      </c>
      <c r="D6" s="8">
        <f>C6/94*100</f>
        <v>13.8297872340426</v>
      </c>
    </row>
    <row r="7" spans="1:4">
      <c r="A7" t="s">
        <v>10</v>
      </c>
      <c r="B7" t="s">
        <v>11</v>
      </c>
      <c r="C7" s="7">
        <v>14</v>
      </c>
      <c r="D7" s="8">
        <f>C7/94*100</f>
        <v>14.8936170212766</v>
      </c>
    </row>
    <row r="8" spans="2:4">
      <c r="B8" t="s">
        <v>12</v>
      </c>
      <c r="C8" s="7">
        <v>12</v>
      </c>
      <c r="D8" s="8">
        <f>C8/94*100</f>
        <v>12.7659574468085</v>
      </c>
    </row>
    <row r="9" spans="2:4">
      <c r="B9" t="s">
        <v>13</v>
      </c>
      <c r="C9" s="7">
        <v>43</v>
      </c>
      <c r="D9" s="8">
        <f>C9/94*100</f>
        <v>45.7446808510638</v>
      </c>
    </row>
    <row r="10" spans="2:4">
      <c r="B10" t="s">
        <v>14</v>
      </c>
      <c r="C10" s="7">
        <v>25</v>
      </c>
      <c r="D10" s="8">
        <v>26.7</v>
      </c>
    </row>
    <row r="11" spans="1:4">
      <c r="A11" t="s">
        <v>15</v>
      </c>
      <c r="B11" s="9" t="s">
        <v>16</v>
      </c>
      <c r="C11" s="10">
        <v>32</v>
      </c>
      <c r="D11" s="8">
        <f t="shared" ref="D11:D28" si="0">C11/94*100</f>
        <v>34.0425531914894</v>
      </c>
    </row>
    <row r="12" spans="2:4">
      <c r="B12" s="9" t="s">
        <v>17</v>
      </c>
      <c r="C12" s="10">
        <v>61</v>
      </c>
      <c r="D12" s="8">
        <f t="shared" si="0"/>
        <v>64.8936170212766</v>
      </c>
    </row>
    <row r="13" spans="2:4">
      <c r="B13" s="9" t="s">
        <v>18</v>
      </c>
      <c r="C13" s="10">
        <v>1</v>
      </c>
      <c r="D13" s="8">
        <f t="shared" si="0"/>
        <v>1.06382978723404</v>
      </c>
    </row>
    <row r="14" spans="1:4">
      <c r="A14" t="s">
        <v>19</v>
      </c>
      <c r="B14" t="s">
        <v>20</v>
      </c>
      <c r="C14" s="10">
        <v>11</v>
      </c>
      <c r="D14" s="8">
        <f t="shared" si="0"/>
        <v>11.7021276595745</v>
      </c>
    </row>
    <row r="15" spans="2:4">
      <c r="B15" t="s">
        <v>21</v>
      </c>
      <c r="C15" s="10">
        <v>50</v>
      </c>
      <c r="D15" s="8">
        <v>53.3</v>
      </c>
    </row>
    <row r="16" spans="2:4">
      <c r="B16" t="s">
        <v>22</v>
      </c>
      <c r="C16" s="10">
        <v>24</v>
      </c>
      <c r="D16" s="8">
        <f t="shared" si="0"/>
        <v>25.531914893617</v>
      </c>
    </row>
    <row r="17" spans="2:4">
      <c r="B17" t="s">
        <v>23</v>
      </c>
      <c r="C17" s="10">
        <v>2</v>
      </c>
      <c r="D17" s="8">
        <f t="shared" si="0"/>
        <v>2.12765957446808</v>
      </c>
    </row>
    <row r="18" spans="2:4">
      <c r="B18" t="s">
        <v>24</v>
      </c>
      <c r="C18" s="10">
        <v>7</v>
      </c>
      <c r="D18" s="8">
        <f t="shared" si="0"/>
        <v>7.4468085106383</v>
      </c>
    </row>
    <row r="19" spans="1:4">
      <c r="A19" t="s">
        <v>25</v>
      </c>
      <c r="B19" s="9" t="s">
        <v>26</v>
      </c>
      <c r="C19" s="10">
        <v>6</v>
      </c>
      <c r="D19" s="8">
        <v>6.3</v>
      </c>
    </row>
    <row r="20" spans="2:4">
      <c r="B20" s="9" t="s">
        <v>27</v>
      </c>
      <c r="C20" s="10">
        <v>34</v>
      </c>
      <c r="D20" s="8">
        <f t="shared" si="0"/>
        <v>36.1702127659575</v>
      </c>
    </row>
    <row r="21" spans="2:4">
      <c r="B21" s="9" t="s">
        <v>28</v>
      </c>
      <c r="C21" s="10">
        <v>53</v>
      </c>
      <c r="D21" s="8">
        <f t="shared" si="0"/>
        <v>56.3829787234042</v>
      </c>
    </row>
    <row r="22" spans="2:4">
      <c r="B22" t="s">
        <v>24</v>
      </c>
      <c r="C22" s="10">
        <v>1</v>
      </c>
      <c r="D22" s="8">
        <f t="shared" si="0"/>
        <v>1.06382978723404</v>
      </c>
    </row>
    <row r="23" spans="1:4">
      <c r="A23" t="s">
        <v>29</v>
      </c>
      <c r="B23" s="9" t="s">
        <v>30</v>
      </c>
      <c r="C23" s="10">
        <v>74</v>
      </c>
      <c r="D23" s="8">
        <f t="shared" si="0"/>
        <v>78.7234042553192</v>
      </c>
    </row>
    <row r="24" spans="2:4">
      <c r="B24" s="9" t="s">
        <v>31</v>
      </c>
      <c r="C24" s="10">
        <v>3</v>
      </c>
      <c r="D24" s="8">
        <v>3.3</v>
      </c>
    </row>
    <row r="25" spans="2:4">
      <c r="B25" s="9" t="s">
        <v>32</v>
      </c>
      <c r="C25" s="10">
        <v>7</v>
      </c>
      <c r="D25" s="8">
        <f t="shared" si="0"/>
        <v>7.4468085106383</v>
      </c>
    </row>
    <row r="26" spans="1:4">
      <c r="A26" s="11"/>
      <c r="B26" s="12" t="s">
        <v>33</v>
      </c>
      <c r="C26" s="13">
        <v>10</v>
      </c>
      <c r="D26" s="14">
        <f t="shared" si="0"/>
        <v>10.6382978723404</v>
      </c>
    </row>
    <row r="27" spans="1:4">
      <c r="A27" s="15" t="s">
        <v>34</v>
      </c>
      <c r="B27" s="15" t="s">
        <v>35</v>
      </c>
      <c r="C27" s="16">
        <v>72</v>
      </c>
      <c r="D27" s="17">
        <f t="shared" si="0"/>
        <v>76.5957446808511</v>
      </c>
    </row>
    <row r="28" spans="1:4">
      <c r="A28" s="18"/>
      <c r="B28" s="18" t="s">
        <v>36</v>
      </c>
      <c r="C28" s="19">
        <v>22</v>
      </c>
      <c r="D28" s="20">
        <f t="shared" si="0"/>
        <v>23.4042553191489</v>
      </c>
    </row>
    <row r="29" spans="1:4">
      <c r="A29" s="21" t="s">
        <v>37</v>
      </c>
      <c r="B29" s="21"/>
      <c r="C29" s="21"/>
      <c r="D29" s="21"/>
    </row>
    <row r="1048481" spans="17:17">
      <c r="Q1048481" s="22"/>
    </row>
    <row r="1048482" spans="17:17">
      <c r="Q1048482" s="22"/>
    </row>
    <row r="1048483" spans="17:17">
      <c r="Q1048483" s="22"/>
    </row>
    <row r="1048484" spans="17:17">
      <c r="Q1048484" s="22"/>
    </row>
    <row r="1048485" spans="17:17">
      <c r="Q1048485" s="22"/>
    </row>
    <row r="1048486" spans="17:17">
      <c r="Q1048486" s="22"/>
    </row>
    <row r="1048487" spans="17:17">
      <c r="Q1048487" s="22"/>
    </row>
    <row r="1048488" spans="17:17">
      <c r="Q1048488" s="22"/>
    </row>
    <row r="1048489" spans="17:17">
      <c r="Q1048489" s="22"/>
    </row>
    <row r="1048490" spans="17:17">
      <c r="Q1048490" s="22"/>
    </row>
    <row r="1048491" spans="17:17">
      <c r="Q1048491" s="22"/>
    </row>
    <row r="1048492" spans="17:17">
      <c r="Q1048492" s="22"/>
    </row>
    <row r="1048493" spans="17:17">
      <c r="Q1048493" s="22"/>
    </row>
    <row r="1048494" spans="17:17">
      <c r="Q1048494" s="22"/>
    </row>
    <row r="1048495" spans="17:17">
      <c r="Q1048495" s="22"/>
    </row>
    <row r="1048496" spans="17:17">
      <c r="Q1048496" s="22"/>
    </row>
    <row r="1048497" spans="17:17">
      <c r="Q1048497" s="22"/>
    </row>
    <row r="1048498" spans="17:17">
      <c r="Q1048498" s="22"/>
    </row>
    <row r="1048499" spans="17:17">
      <c r="Q1048499" s="22"/>
    </row>
    <row r="1048500" spans="17:17">
      <c r="Q1048500" s="22"/>
    </row>
    <row r="1048501" spans="17:17">
      <c r="Q1048501" s="22"/>
    </row>
    <row r="1048502" spans="17:17">
      <c r="Q1048502" s="22"/>
    </row>
    <row r="1048503" spans="17:17">
      <c r="Q1048503" s="22"/>
    </row>
    <row r="1048504" spans="17:17">
      <c r="Q1048504" s="22"/>
    </row>
    <row r="1048505" spans="17:17">
      <c r="Q1048505" s="22"/>
    </row>
    <row r="1048506" spans="17:17">
      <c r="Q1048506" s="22"/>
    </row>
    <row r="1048507" spans="17:17">
      <c r="Q1048507" s="22"/>
    </row>
    <row r="1048508" spans="17:17">
      <c r="Q1048508" s="22"/>
    </row>
    <row r="1048509" spans="17:17">
      <c r="Q1048509" s="22"/>
    </row>
    <row r="1048510" spans="17:17">
      <c r="Q1048510" s="22"/>
    </row>
    <row r="1048511" spans="17:17">
      <c r="Q1048511" s="22"/>
    </row>
    <row r="1048512" spans="17:17">
      <c r="Q1048512" s="22"/>
    </row>
    <row r="1048513" spans="17:17">
      <c r="Q1048513" s="22"/>
    </row>
    <row r="1048514" spans="17:17">
      <c r="Q1048514" s="22"/>
    </row>
    <row r="1048515" spans="17:17">
      <c r="Q1048515" s="22"/>
    </row>
    <row r="1048516" spans="17:17">
      <c r="Q1048516" s="22"/>
    </row>
    <row r="1048517" spans="17:17">
      <c r="Q1048517" s="22"/>
    </row>
    <row r="1048518" spans="17:17">
      <c r="Q1048518" s="22"/>
    </row>
    <row r="1048519" spans="17:17">
      <c r="Q1048519" s="22"/>
    </row>
    <row r="1048520" spans="17:17">
      <c r="Q1048520" s="22"/>
    </row>
    <row r="1048521" spans="17:17">
      <c r="Q1048521" s="22"/>
    </row>
    <row r="1048522" spans="17:17">
      <c r="Q1048522" s="22"/>
    </row>
    <row r="1048523" spans="17:17">
      <c r="Q1048523" s="22"/>
    </row>
    <row r="1048524" spans="17:17">
      <c r="Q1048524" s="22"/>
    </row>
    <row r="1048525" spans="17:17">
      <c r="Q1048525" s="22"/>
    </row>
    <row r="1048526" spans="17:17">
      <c r="Q1048526" s="22"/>
    </row>
    <row r="1048527" spans="17:17">
      <c r="Q1048527" s="22"/>
    </row>
    <row r="1048528" spans="17:17">
      <c r="Q1048528" s="22"/>
    </row>
    <row r="1048529" spans="17:17">
      <c r="Q1048529" s="22"/>
    </row>
    <row r="1048530" spans="17:17">
      <c r="Q1048530" s="22"/>
    </row>
    <row r="1048531" spans="17:17">
      <c r="Q1048531" s="22"/>
    </row>
    <row r="1048532" spans="17:17">
      <c r="Q1048532" s="22"/>
    </row>
    <row r="1048533" spans="17:17">
      <c r="Q1048533" s="22"/>
    </row>
    <row r="1048534" spans="17:17">
      <c r="Q1048534" s="22"/>
    </row>
    <row r="1048535" spans="17:17">
      <c r="Q1048535" s="22"/>
    </row>
    <row r="1048536" spans="17:17">
      <c r="Q1048536" s="22"/>
    </row>
    <row r="1048537" spans="17:17">
      <c r="Q1048537" s="22"/>
    </row>
    <row r="1048538" spans="17:17">
      <c r="Q1048538" s="22"/>
    </row>
    <row r="1048539" spans="17:17">
      <c r="Q1048539" s="22"/>
    </row>
    <row r="1048540" spans="17:17">
      <c r="Q1048540" s="22"/>
    </row>
    <row r="1048541" spans="17:17">
      <c r="Q1048541" s="22"/>
    </row>
    <row r="1048542" spans="17:17">
      <c r="Q1048542" s="22"/>
    </row>
    <row r="1048543" spans="17:17">
      <c r="Q1048543" s="22"/>
    </row>
    <row r="1048544" spans="17:17">
      <c r="Q1048544" s="22"/>
    </row>
    <row r="1048545" spans="17:17">
      <c r="Q1048545" s="22"/>
    </row>
    <row r="1048546" spans="17:17">
      <c r="Q1048546" s="22"/>
    </row>
    <row r="1048547" spans="17:17">
      <c r="Q1048547" s="22"/>
    </row>
    <row r="1048548" spans="17:17">
      <c r="Q1048548" s="22"/>
    </row>
    <row r="1048549" spans="17:17">
      <c r="Q1048549" s="22"/>
    </row>
    <row r="1048550" spans="17:17">
      <c r="Q1048550" s="22"/>
    </row>
    <row r="1048551" spans="17:17">
      <c r="Q1048551" s="22"/>
    </row>
    <row r="1048552" spans="17:17">
      <c r="Q1048552" s="22"/>
    </row>
    <row r="1048553" spans="17:17">
      <c r="Q1048553" s="22"/>
    </row>
    <row r="1048554" spans="17:17">
      <c r="Q1048554" s="22"/>
    </row>
    <row r="1048555" spans="17:17">
      <c r="Q1048555" s="22"/>
    </row>
    <row r="1048556" spans="17:17">
      <c r="Q1048556" s="22"/>
    </row>
    <row r="1048557" spans="17:17">
      <c r="Q1048557" s="22"/>
    </row>
    <row r="1048558" spans="17:17">
      <c r="Q1048558" s="22"/>
    </row>
    <row r="1048559" spans="17:17">
      <c r="Q1048559" s="22"/>
    </row>
    <row r="1048560" spans="17:17">
      <c r="Q1048560" s="22"/>
    </row>
    <row r="1048561" spans="17:17">
      <c r="Q1048561" s="22"/>
    </row>
    <row r="1048562" spans="17:17">
      <c r="Q1048562" s="22"/>
    </row>
    <row r="1048563" spans="17:17">
      <c r="Q1048563" s="22"/>
    </row>
    <row r="1048564" spans="17:17">
      <c r="Q1048564" s="22"/>
    </row>
    <row r="1048565" spans="17:17">
      <c r="Q1048565" s="22"/>
    </row>
    <row r="1048566" spans="17:17">
      <c r="Q1048566" s="22"/>
    </row>
    <row r="1048567" spans="17:17">
      <c r="Q1048567" s="22"/>
    </row>
    <row r="1048568" spans="17:17">
      <c r="Q1048568" s="22"/>
    </row>
    <row r="1048569" spans="17:17">
      <c r="Q1048569" s="22"/>
    </row>
    <row r="1048570" spans="17:17">
      <c r="Q1048570" s="22"/>
    </row>
    <row r="1048571" spans="17:17">
      <c r="Q1048571" s="22"/>
    </row>
    <row r="1048572" spans="17:17">
      <c r="Q1048572" s="22"/>
    </row>
    <row r="1048573" spans="17:17">
      <c r="Q1048573" s="22"/>
    </row>
    <row r="1048574" spans="17:17">
      <c r="Q1048574" s="22"/>
    </row>
  </sheetData>
  <mergeCells count="3">
    <mergeCell ref="A1:D1"/>
    <mergeCell ref="A2:D2"/>
    <mergeCell ref="A29:D2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演示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aoWa</dc:creator>
  <cp:lastModifiedBy>张泽玮</cp:lastModifiedBy>
  <dcterms:created xsi:type="dcterms:W3CDTF">2022-09-21T05:30:00Z</dcterms:created>
  <dcterms:modified xsi:type="dcterms:W3CDTF">2023-02-25T13:04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1A70968C15709B0086F28635F9A3825</vt:lpwstr>
  </property>
  <property fmtid="{D5CDD505-2E9C-101B-9397-08002B2CF9AE}" pid="3" name="KSOProductBuildVer">
    <vt:lpwstr>2052-5.2.0.7734</vt:lpwstr>
  </property>
</Properties>
</file>